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\2020년도\과제\Miltefosine\논문쓰기\201104_영문 교정본 취합\201216_지흔전달\210105_final upload\"/>
    </mc:Choice>
  </mc:AlternateContent>
  <bookViews>
    <workbookView xWindow="0" yWindow="0" windowWidth="22110" windowHeight="11160"/>
  </bookViews>
  <sheets>
    <sheet name="Sheet3" sheetId="3" r:id="rId1"/>
    <sheet name="Sheet4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4" l="1"/>
  <c r="J13" i="4"/>
  <c r="I13" i="4"/>
  <c r="H13" i="4"/>
  <c r="G13" i="4"/>
  <c r="F13" i="4"/>
  <c r="E13" i="4"/>
  <c r="D13" i="4"/>
  <c r="C13" i="4"/>
  <c r="B13" i="4"/>
  <c r="A13" i="4"/>
  <c r="B4" i="4"/>
  <c r="C4" i="4"/>
  <c r="D4" i="4"/>
  <c r="E4" i="4"/>
  <c r="F4" i="4"/>
  <c r="G4" i="4"/>
  <c r="H4" i="4"/>
  <c r="I4" i="4"/>
  <c r="J4" i="4"/>
  <c r="A4" i="4"/>
</calcChain>
</file>

<file path=xl/sharedStrings.xml><?xml version="1.0" encoding="utf-8"?>
<sst xmlns="http://schemas.openxmlformats.org/spreadsheetml/2006/main" count="96" uniqueCount="60">
  <si>
    <t>Term</t>
  </si>
  <si>
    <t>Overlap</t>
  </si>
  <si>
    <t>Adjusted P-value</t>
  </si>
  <si>
    <t>Odds Ratio</t>
  </si>
  <si>
    <t>Combined Score</t>
  </si>
  <si>
    <t>Genes</t>
  </si>
  <si>
    <t>PLK4 human kinase ARCHS4 coexpression</t>
  </si>
  <si>
    <t>22/299</t>
  </si>
  <si>
    <t>TOP2A;GINS2;RRM1;RNASEH2A;LIG1;CDCA3;DSCC1;ATAD2;HJURP;NCAPG;CDCA8;VRK1;CDC7;TYMS;MELK;CHEK1;NUSAP1;PBK;MCM4;MCM6;MCM2;EZH2</t>
  </si>
  <si>
    <t>MELK human kinase ARCHS4 coexpression</t>
  </si>
  <si>
    <t>20/299</t>
  </si>
  <si>
    <t>TOP2A;GINS2;RRM1;RNASEH2A;CDCA3;DSCC1;ATAD2;HJURP;CDCA8;VRK1;TYMS;SKA1;CHEK1;NUSAP1;PBK;MCM4;MCM6;SKP2;MCM2;EZH2</t>
  </si>
  <si>
    <t>CDK1 human kinase ARCHS4 coexpression</t>
  </si>
  <si>
    <t>TOP2A;GINS2;RRM1;RNASEH2A;CDCA3;DSCC1;ATAD2;HJURP;NCAPG;CDCA8;VRK1;CDC7;TYMS;SKA1;MELK;CHEK1;PBK;MCM4;SKP2;EZH2</t>
  </si>
  <si>
    <t>MASTL human kinase ARCHS4 coexpression</t>
  </si>
  <si>
    <t>18/299</t>
  </si>
  <si>
    <t>GINS2;RRM1;RNASEH2A;DSCC1;ATAD2;HJURP;NCAPG;CDCA8;VRK1;TYMS;MELK;CHEK1;NUSAP1;PBK;MCM4;MCM6;SKP2;MCM2</t>
  </si>
  <si>
    <t>PBK human kinase ARCHS4 coexpression</t>
  </si>
  <si>
    <t>17/299</t>
  </si>
  <si>
    <t>TOP2A;GINS2;RRM1;RNASEH2A;CDCA3;ATAD2;HJURP;NCAPG;CDCA8;VRK1;TYMS;MELK;NUSAP1;MCM4;MCM6;MCM2;EZH2</t>
  </si>
  <si>
    <t>AURKB human kinase ARCHS4 coexpression</t>
  </si>
  <si>
    <t>TOP2A;GINS2;RRM1;RNASEH2A;CDCA3;DSCC1;HJURP;NCAPG;CDCA8;VRK1;TYMS;MELK;NUSAP1;PBK;MCM4;MCM6;MCM2</t>
  </si>
  <si>
    <t>BUB1B human kinase ARCHS4 coexpression</t>
  </si>
  <si>
    <t>TOP2A;RRM1;CDCA3;DSCC1;HJURP;NCAPG;CDCA8;VRK1;CDC7;MELK;CHEK1;NUSAP1;PBK;MCM4;MCM6;MCM2;EZH2</t>
  </si>
  <si>
    <t>TTK human kinase ARCHS4 coexpression</t>
  </si>
  <si>
    <t>TOP2A;GINS2;RRM1;CDCA3;DSCC1;HJURP;NCAPG;CDCA8;VRK1;CDC7;SKA1;MELK;CHEK1;NUSAP1;PBK;MCM4;MCM6</t>
  </si>
  <si>
    <t>CHEK1 human kinase ARCHS4 coexpression</t>
  </si>
  <si>
    <t>16/299</t>
  </si>
  <si>
    <t>GINS2;RRM1;RNASEH2A;DSCC1;HJURP;NCAPG;VRK1;CDC7;TYMS;SKA1;CHAF1B;MELK;MCM4;MCM6;SKP2;MCM2</t>
  </si>
  <si>
    <t>BUB1 human kinase ARCHS4 coexpression</t>
  </si>
  <si>
    <t>TOP2A;RRM1;CDCA3;DSCC1;HJURP;NCAPG;CDCA8;VRK1;CDC7;MELK;CHEK1;NUSAP1;PBK;MCM4;MCM6;MCM2</t>
  </si>
  <si>
    <t>14/299</t>
  </si>
  <si>
    <t>11/299</t>
  </si>
  <si>
    <t>9/299</t>
  </si>
  <si>
    <t>8/299</t>
  </si>
  <si>
    <t>SIK1 human kinase ARCHS4 coexpression</t>
  </si>
  <si>
    <t>RNASEL human kinase ARCHS4 coexpression</t>
  </si>
  <si>
    <t>TRIB1 human kinase ARCHS4 coexpression</t>
  </si>
  <si>
    <t>TRIB3 human kinase ARCHS4 coexpression</t>
  </si>
  <si>
    <t>PPP1R15A;CHPF;HSPA5;SRXN1;SARS;ASNS;SLC7A11;SEC61A1;DDIT3;HKDC1;ADM2;DDIT4;HYOU1;GARS;RBCK1;SQSTM1;NTSR1;PCK2</t>
  </si>
  <si>
    <t>CDKN2B;HSPA5;TXNRD1;IFRD1;IRS2;SLC3A2;SLC7A11;SEC61A1;RNF145;TBC1D2;PALLD;KLF9;GARS;SQSTM1</t>
  </si>
  <si>
    <t>EIF2AK3 human kinase ARCHS4 coexpression</t>
  </si>
  <si>
    <t>DUSP5;GADD45B;HSPA5;EDEM1;CREB3L2;SYVN1;HYOU1;FEM1C;UBE2J1;CPEB4;HERPUD1</t>
  </si>
  <si>
    <t>SGK1 human kinase ARCHS4 coexpression</t>
  </si>
  <si>
    <t>10/299</t>
  </si>
  <si>
    <t>NR4A2;TBC1D2;GADD45B;SLC31A2;FTH1;KLF9;SLC7A11;KLF4;SLC16A3;SQSTM1</t>
  </si>
  <si>
    <t>NR4A2;DUSP5;GADD45B;NFIL3;NAMPT;SYVN1;IRS2;KLF4;NTSR1;B4GALT5</t>
  </si>
  <si>
    <t>DYRK3 human kinase ARCHS4 coexpression</t>
  </si>
  <si>
    <t>SEC61A1;DUSP5;TXNRD1;SARS;SPIRE1;TRIB3;HYOU1;GARS;SLC7A11;SQSTM1</t>
  </si>
  <si>
    <t>PLK2 human kinase ARCHS4 coexpression</t>
  </si>
  <si>
    <t>INPP4B;SEC61A1;ALCAM;FAM114A1;PALLD;TXNRD1;LOXL4;SLC3A2;PRSS23;CKAP4</t>
  </si>
  <si>
    <t>IRAK2 human kinase ARCHS4 coexpression</t>
  </si>
  <si>
    <t>DUSP5;TBC1D2;SRXN1;SLC31A2;FTH1;SLC7A11;SQSTM1;SERPINB8;B4GALT5</t>
  </si>
  <si>
    <t>NR4A2;DUSP5;MOCOS;KLF9;IRS2;SLC3A2;KLF4;SLC16A3</t>
  </si>
  <si>
    <t>MAPK9 human kinase ARCHS4 coexpression</t>
  </si>
  <si>
    <t>AKR1B10;SRXN1;TXNRD1;PLCG2;SYT13;GCLM;HIST1H2AC;PJA2</t>
  </si>
  <si>
    <t>Down-regualted genes</t>
    <phoneticPr fontId="2" type="noConversion"/>
  </si>
  <si>
    <t>Up-regualted genes</t>
    <phoneticPr fontId="2" type="noConversion"/>
  </si>
  <si>
    <t>ARCHS4 Kinases Coexp</t>
    <phoneticPr fontId="2" type="noConversion"/>
  </si>
  <si>
    <t>TRIB3 human kinase ARCHS4 coexpress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11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0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11" fontId="4" fillId="0" borderId="0" xfId="0" applyNumberFormat="1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zoomScale="70" zoomScaleNormal="70" workbookViewId="0">
      <selection activeCell="H11" sqref="H11"/>
    </sheetView>
  </sheetViews>
  <sheetFormatPr defaultRowHeight="16.5" x14ac:dyDescent="0.3"/>
  <cols>
    <col min="1" max="1" width="43.625" customWidth="1"/>
    <col min="2" max="2" width="17" customWidth="1"/>
    <col min="3" max="3" width="8.375" customWidth="1"/>
    <col min="4" max="4" width="15.875" customWidth="1"/>
    <col min="5" max="5" width="12.25" customWidth="1"/>
  </cols>
  <sheetData>
    <row r="1" spans="1:6" x14ac:dyDescent="0.3">
      <c r="A1" s="5" t="s">
        <v>58</v>
      </c>
      <c r="B1" s="5"/>
      <c r="C1" s="5"/>
      <c r="D1" s="5"/>
      <c r="E1" s="5"/>
      <c r="F1" s="5"/>
    </row>
    <row r="2" spans="1:6" x14ac:dyDescent="0.3">
      <c r="A2" s="5" t="s">
        <v>56</v>
      </c>
      <c r="B2" s="5"/>
      <c r="C2" s="5"/>
      <c r="D2" s="5"/>
      <c r="E2" s="5"/>
      <c r="F2" s="5"/>
    </row>
    <row r="3" spans="1:6" x14ac:dyDescent="0.3">
      <c r="A3" t="s">
        <v>0</v>
      </c>
      <c r="B3" t="s">
        <v>4</v>
      </c>
      <c r="C3" t="s">
        <v>1</v>
      </c>
      <c r="D3" t="s">
        <v>2</v>
      </c>
      <c r="E3" t="s">
        <v>3</v>
      </c>
      <c r="F3" t="s">
        <v>5</v>
      </c>
    </row>
    <row r="4" spans="1:6" x14ac:dyDescent="0.3">
      <c r="A4" s="6" t="s">
        <v>6</v>
      </c>
      <c r="B4" s="6">
        <v>2174.7573580420699</v>
      </c>
      <c r="C4" s="6" t="s">
        <v>7</v>
      </c>
      <c r="D4" s="7">
        <v>1.00452280980596E-22</v>
      </c>
      <c r="E4" s="6">
        <v>39.038086642599197</v>
      </c>
      <c r="F4" s="6" t="s">
        <v>8</v>
      </c>
    </row>
    <row r="5" spans="1:6" x14ac:dyDescent="0.3">
      <c r="A5" s="6" t="s">
        <v>9</v>
      </c>
      <c r="B5" s="6">
        <v>1627.5482328303401</v>
      </c>
      <c r="C5" s="6" t="s">
        <v>10</v>
      </c>
      <c r="D5" s="7">
        <v>4.49642069998491E-20</v>
      </c>
      <c r="E5" s="6">
        <v>33.5535074244751</v>
      </c>
      <c r="F5" s="6" t="s">
        <v>11</v>
      </c>
    </row>
    <row r="6" spans="1:6" x14ac:dyDescent="0.3">
      <c r="A6" s="6" t="s">
        <v>12</v>
      </c>
      <c r="B6" s="6">
        <v>1627.5482328303401</v>
      </c>
      <c r="C6" s="6" t="s">
        <v>10</v>
      </c>
      <c r="D6" s="7">
        <v>4.49642069998491E-20</v>
      </c>
      <c r="E6" s="6">
        <v>33.5535074244751</v>
      </c>
      <c r="F6" s="6" t="s">
        <v>13</v>
      </c>
    </row>
    <row r="7" spans="1:6" x14ac:dyDescent="0.3">
      <c r="A7" s="6" t="s">
        <v>14</v>
      </c>
      <c r="B7" s="6">
        <v>1190.67846188932</v>
      </c>
      <c r="C7" s="6" t="s">
        <v>15</v>
      </c>
      <c r="D7" s="7">
        <v>3.3439476695139297E-17</v>
      </c>
      <c r="E7" s="6">
        <v>28.617437722419901</v>
      </c>
      <c r="F7" s="6" t="s">
        <v>16</v>
      </c>
    </row>
    <row r="8" spans="1:6" x14ac:dyDescent="0.3">
      <c r="A8" s="6" t="s">
        <v>17</v>
      </c>
      <c r="B8" s="6">
        <v>1007.87472990106</v>
      </c>
      <c r="C8" s="6" t="s">
        <v>18</v>
      </c>
      <c r="D8" s="7">
        <v>4.6757057493089097E-16</v>
      </c>
      <c r="E8" s="6">
        <v>26.331914893617</v>
      </c>
      <c r="F8" s="6" t="s">
        <v>19</v>
      </c>
    </row>
    <row r="9" spans="1:6" x14ac:dyDescent="0.3">
      <c r="A9" s="6" t="s">
        <v>20</v>
      </c>
      <c r="B9" s="6">
        <v>1007.87472990106</v>
      </c>
      <c r="C9" s="6" t="s">
        <v>18</v>
      </c>
      <c r="D9" s="7">
        <v>4.6757057493089097E-16</v>
      </c>
      <c r="E9" s="6">
        <v>26.331914893617</v>
      </c>
      <c r="F9" s="6" t="s">
        <v>21</v>
      </c>
    </row>
    <row r="10" spans="1:6" x14ac:dyDescent="0.3">
      <c r="A10" s="6" t="s">
        <v>22</v>
      </c>
      <c r="B10" s="6">
        <v>1007.87472990106</v>
      </c>
      <c r="C10" s="6" t="s">
        <v>18</v>
      </c>
      <c r="D10" s="7">
        <v>4.6757057493089097E-16</v>
      </c>
      <c r="E10" s="6">
        <v>26.331914893617</v>
      </c>
      <c r="F10" s="6" t="s">
        <v>23</v>
      </c>
    </row>
    <row r="11" spans="1:6" x14ac:dyDescent="0.3">
      <c r="A11" s="6" t="s">
        <v>24</v>
      </c>
      <c r="B11" s="6">
        <v>1007.87472990106</v>
      </c>
      <c r="C11" s="6" t="s">
        <v>18</v>
      </c>
      <c r="D11" s="7">
        <v>4.6757057493089097E-16</v>
      </c>
      <c r="E11" s="6">
        <v>26.331914893617</v>
      </c>
      <c r="F11" s="6" t="s">
        <v>25</v>
      </c>
    </row>
    <row r="12" spans="1:6" x14ac:dyDescent="0.3">
      <c r="A12" s="6" t="s">
        <v>26</v>
      </c>
      <c r="B12" s="6">
        <v>846.16376188830202</v>
      </c>
      <c r="C12" s="6" t="s">
        <v>27</v>
      </c>
      <c r="D12" s="7">
        <v>8.7574770916617199E-15</v>
      </c>
      <c r="E12" s="6">
        <v>24.1573206329697</v>
      </c>
      <c r="F12" s="6" t="s">
        <v>28</v>
      </c>
    </row>
    <row r="13" spans="1:6" x14ac:dyDescent="0.3">
      <c r="A13" s="6" t="s">
        <v>29</v>
      </c>
      <c r="B13" s="6">
        <v>846.16376188830202</v>
      </c>
      <c r="C13" s="6" t="s">
        <v>27</v>
      </c>
      <c r="D13" s="7">
        <v>8.7574770916617199E-15</v>
      </c>
      <c r="E13" s="6">
        <v>24.1573206329697</v>
      </c>
      <c r="F13" s="6" t="s">
        <v>30</v>
      </c>
    </row>
    <row r="14" spans="1:6" x14ac:dyDescent="0.3">
      <c r="A14" s="8" t="s">
        <v>58</v>
      </c>
      <c r="B14" s="8"/>
      <c r="C14" s="8"/>
      <c r="D14" s="8"/>
      <c r="E14" s="8"/>
      <c r="F14" s="8"/>
    </row>
    <row r="15" spans="1:6" x14ac:dyDescent="0.3">
      <c r="A15" s="8" t="s">
        <v>57</v>
      </c>
      <c r="B15" s="8"/>
      <c r="C15" s="8"/>
      <c r="D15" s="8"/>
      <c r="E15" s="8"/>
      <c r="F15" s="8"/>
    </row>
    <row r="16" spans="1:6" x14ac:dyDescent="0.3">
      <c r="A16" s="6" t="s">
        <v>0</v>
      </c>
      <c r="B16" s="6" t="s">
        <v>4</v>
      </c>
      <c r="C16" s="6" t="s">
        <v>1</v>
      </c>
      <c r="D16" s="6" t="s">
        <v>2</v>
      </c>
      <c r="E16" s="6" t="s">
        <v>3</v>
      </c>
      <c r="F16" s="6" t="s">
        <v>5</v>
      </c>
    </row>
    <row r="17" spans="1:6" x14ac:dyDescent="0.3">
      <c r="A17" s="6" t="s">
        <v>38</v>
      </c>
      <c r="B17" s="6">
        <v>151.59038056602401</v>
      </c>
      <c r="C17" s="6" t="s">
        <v>15</v>
      </c>
      <c r="D17" s="7">
        <v>2.4878424978700101E-7</v>
      </c>
      <c r="E17" s="6">
        <v>7.1887348140876099</v>
      </c>
      <c r="F17" s="6" t="s">
        <v>39</v>
      </c>
    </row>
    <row r="18" spans="1:6" x14ac:dyDescent="0.3">
      <c r="A18" s="6" t="s">
        <v>36</v>
      </c>
      <c r="B18" s="6">
        <v>73.272189615306104</v>
      </c>
      <c r="C18" s="6" t="s">
        <v>31</v>
      </c>
      <c r="D18" s="7">
        <v>2.2211445092095699E-4</v>
      </c>
      <c r="E18" s="6">
        <v>5.3877784348511701</v>
      </c>
      <c r="F18" s="6" t="s">
        <v>40</v>
      </c>
    </row>
    <row r="19" spans="1:6" x14ac:dyDescent="0.3">
      <c r="A19" t="s">
        <v>41</v>
      </c>
      <c r="B19">
        <v>36.132867036990199</v>
      </c>
      <c r="C19" t="s">
        <v>32</v>
      </c>
      <c r="D19" s="6">
        <v>1.8497363836414399E-2</v>
      </c>
      <c r="E19">
        <v>4.1190914671577596</v>
      </c>
      <c r="F19" t="s">
        <v>42</v>
      </c>
    </row>
    <row r="20" spans="1:6" x14ac:dyDescent="0.3">
      <c r="A20" t="s">
        <v>43</v>
      </c>
      <c r="B20">
        <v>27.232454671023799</v>
      </c>
      <c r="C20" t="s">
        <v>44</v>
      </c>
      <c r="D20" s="6">
        <v>3.3249094405739602E-2</v>
      </c>
      <c r="E20">
        <v>3.7109776037111599</v>
      </c>
      <c r="F20" t="s">
        <v>45</v>
      </c>
    </row>
    <row r="21" spans="1:6" x14ac:dyDescent="0.3">
      <c r="A21" t="s">
        <v>37</v>
      </c>
      <c r="B21">
        <v>27.232454671023799</v>
      </c>
      <c r="C21" t="s">
        <v>44</v>
      </c>
      <c r="D21" s="6">
        <v>3.3249094405739602E-2</v>
      </c>
      <c r="E21">
        <v>3.7109776037111599</v>
      </c>
      <c r="F21" t="s">
        <v>46</v>
      </c>
    </row>
    <row r="22" spans="1:6" x14ac:dyDescent="0.3">
      <c r="A22" t="s">
        <v>47</v>
      </c>
      <c r="B22">
        <v>27.232454671023799</v>
      </c>
      <c r="C22" t="s">
        <v>44</v>
      </c>
      <c r="D22" s="6">
        <v>3.3249094405739602E-2</v>
      </c>
      <c r="E22">
        <v>3.7109776037111599</v>
      </c>
      <c r="F22" t="s">
        <v>48</v>
      </c>
    </row>
    <row r="23" spans="1:6" x14ac:dyDescent="0.3">
      <c r="A23" t="s">
        <v>49</v>
      </c>
      <c r="B23">
        <v>27.232454671023799</v>
      </c>
      <c r="C23" t="s">
        <v>44</v>
      </c>
      <c r="D23" s="6">
        <v>3.3249094405739602E-2</v>
      </c>
      <c r="E23">
        <v>3.7109776037111599</v>
      </c>
      <c r="F23" t="s">
        <v>50</v>
      </c>
    </row>
    <row r="24" spans="1:6" x14ac:dyDescent="0.3">
      <c r="A24" t="s">
        <v>51</v>
      </c>
      <c r="B24">
        <v>19.8701861599545</v>
      </c>
      <c r="C24" t="s">
        <v>33</v>
      </c>
      <c r="D24">
        <v>0.110584461471728</v>
      </c>
      <c r="E24">
        <v>3.31000565291124</v>
      </c>
      <c r="F24" t="s">
        <v>52</v>
      </c>
    </row>
    <row r="25" spans="1:6" x14ac:dyDescent="0.3">
      <c r="A25" t="s">
        <v>35</v>
      </c>
      <c r="B25">
        <v>13.921493075998599</v>
      </c>
      <c r="C25" t="s">
        <v>34</v>
      </c>
      <c r="D25">
        <v>0.27486230714272902</v>
      </c>
      <c r="E25">
        <v>2.9160316748841999</v>
      </c>
      <c r="F25" t="s">
        <v>53</v>
      </c>
    </row>
    <row r="26" spans="1:6" x14ac:dyDescent="0.3">
      <c r="A26" t="s">
        <v>54</v>
      </c>
      <c r="B26">
        <v>13.921493075998599</v>
      </c>
      <c r="C26" t="s">
        <v>34</v>
      </c>
      <c r="D26">
        <v>0.27486230714272902</v>
      </c>
      <c r="E26">
        <v>2.9160316748841999</v>
      </c>
      <c r="F26" t="s">
        <v>55</v>
      </c>
    </row>
  </sheetData>
  <mergeCells count="4">
    <mergeCell ref="A2:F2"/>
    <mergeCell ref="A1:F1"/>
    <mergeCell ref="A14:F14"/>
    <mergeCell ref="A15:F15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K17" sqref="K17"/>
    </sheetView>
  </sheetViews>
  <sheetFormatPr defaultRowHeight="16.5" x14ac:dyDescent="0.3"/>
  <sheetData>
    <row r="1" spans="1:12" x14ac:dyDescent="0.3">
      <c r="A1" t="s">
        <v>6</v>
      </c>
      <c r="B1" t="s">
        <v>9</v>
      </c>
      <c r="C1" t="s">
        <v>12</v>
      </c>
      <c r="D1" t="s">
        <v>14</v>
      </c>
      <c r="E1" t="s">
        <v>17</v>
      </c>
      <c r="F1" t="s">
        <v>20</v>
      </c>
      <c r="G1" t="s">
        <v>22</v>
      </c>
      <c r="H1" t="s">
        <v>24</v>
      </c>
      <c r="I1" t="s">
        <v>26</v>
      </c>
      <c r="J1" t="s">
        <v>29</v>
      </c>
    </row>
    <row r="2" spans="1:12" x14ac:dyDescent="0.3">
      <c r="A2" s="4">
        <v>2174.7573580420699</v>
      </c>
      <c r="B2" s="4">
        <v>1627.5482328303401</v>
      </c>
      <c r="C2" s="4">
        <v>1627.5482328303401</v>
      </c>
      <c r="D2" s="4">
        <v>1190.67846188932</v>
      </c>
      <c r="E2" s="4">
        <v>1007.87472990106</v>
      </c>
      <c r="F2" s="4">
        <v>1007.87472990106</v>
      </c>
      <c r="G2" s="4">
        <v>1007.87472990106</v>
      </c>
      <c r="H2" s="4">
        <v>1007.87472990106</v>
      </c>
      <c r="I2" s="4">
        <v>846.16376188830202</v>
      </c>
      <c r="J2" s="4">
        <v>846.16376188830202</v>
      </c>
      <c r="L2">
        <v>0.01</v>
      </c>
    </row>
    <row r="3" spans="1:12" x14ac:dyDescent="0.3">
      <c r="A3" s="1">
        <v>1.00452280980596E-22</v>
      </c>
      <c r="B3" s="1">
        <v>4.49642069998491E-20</v>
      </c>
      <c r="C3" s="1">
        <v>4.49642069998491E-20</v>
      </c>
      <c r="D3" s="1">
        <v>3.3439476695139297E-17</v>
      </c>
      <c r="E3" s="1">
        <v>4.6757057493089097E-16</v>
      </c>
      <c r="F3" s="1">
        <v>4.6757057493089097E-16</v>
      </c>
      <c r="G3" s="1">
        <v>4.6757057493089097E-16</v>
      </c>
      <c r="H3" s="1">
        <v>4.6757057493089097E-16</v>
      </c>
      <c r="I3" s="1">
        <v>8.7574770916617199E-15</v>
      </c>
      <c r="J3" s="1">
        <v>8.7574770916617199E-15</v>
      </c>
      <c r="L3">
        <v>0.01</v>
      </c>
    </row>
    <row r="4" spans="1:12" x14ac:dyDescent="0.3">
      <c r="A4" s="4">
        <f>-LOG10(A3)</f>
        <v>21.998040197232914</v>
      </c>
      <c r="B4" s="4">
        <f t="shared" ref="B4:L4" si="0">-LOG10(B3)</f>
        <v>19.347133061510537</v>
      </c>
      <c r="C4" s="4">
        <f t="shared" si="0"/>
        <v>19.347133061510537</v>
      </c>
      <c r="D4" s="4">
        <f t="shared" si="0"/>
        <v>16.475740527590428</v>
      </c>
      <c r="E4" s="4">
        <f t="shared" si="0"/>
        <v>15.330152827594121</v>
      </c>
      <c r="F4" s="4">
        <f t="shared" si="0"/>
        <v>15.330152827594121</v>
      </c>
      <c r="G4" s="4">
        <f t="shared" si="0"/>
        <v>15.330152827594121</v>
      </c>
      <c r="H4" s="4">
        <f t="shared" si="0"/>
        <v>15.330152827594121</v>
      </c>
      <c r="I4" s="4">
        <f t="shared" si="0"/>
        <v>14.057620990062558</v>
      </c>
      <c r="J4" s="4">
        <f t="shared" si="0"/>
        <v>14.057620990062558</v>
      </c>
      <c r="L4" s="4">
        <f t="shared" si="0"/>
        <v>2</v>
      </c>
    </row>
    <row r="6" spans="1:12" x14ac:dyDescent="0.3">
      <c r="A6">
        <v>0.01</v>
      </c>
    </row>
    <row r="10" spans="1:12" x14ac:dyDescent="0.3">
      <c r="A10" t="s">
        <v>59</v>
      </c>
      <c r="B10" t="s">
        <v>36</v>
      </c>
      <c r="C10" t="s">
        <v>41</v>
      </c>
      <c r="D10" t="s">
        <v>43</v>
      </c>
      <c r="E10" t="s">
        <v>37</v>
      </c>
      <c r="F10" t="s">
        <v>47</v>
      </c>
      <c r="G10" t="s">
        <v>49</v>
      </c>
      <c r="H10" t="s">
        <v>51</v>
      </c>
      <c r="I10" t="s">
        <v>35</v>
      </c>
      <c r="J10" t="s">
        <v>54</v>
      </c>
    </row>
    <row r="11" spans="1:12" x14ac:dyDescent="0.3">
      <c r="A11">
        <v>151.59038056602401</v>
      </c>
      <c r="B11">
        <v>73.272189615306104</v>
      </c>
      <c r="C11">
        <v>36.132867036990199</v>
      </c>
      <c r="D11">
        <v>27.232454671023799</v>
      </c>
      <c r="E11">
        <v>27.232454671023799</v>
      </c>
      <c r="F11">
        <v>27.232454671023799</v>
      </c>
      <c r="G11">
        <v>27.232454671023799</v>
      </c>
      <c r="H11">
        <v>19.8701861599545</v>
      </c>
      <c r="I11">
        <v>13.921493075998599</v>
      </c>
      <c r="J11">
        <v>13.921493075998599</v>
      </c>
    </row>
    <row r="12" spans="1:12" x14ac:dyDescent="0.3">
      <c r="A12" s="1">
        <v>2.4878424978700101E-7</v>
      </c>
      <c r="B12" s="1">
        <v>2.2211445092095699E-4</v>
      </c>
      <c r="C12" s="2">
        <v>1.8497363836414399E-2</v>
      </c>
      <c r="D12" s="3">
        <v>3.3249094405739602E-2</v>
      </c>
      <c r="E12" s="3">
        <v>3.3249094405739602E-2</v>
      </c>
      <c r="F12" s="3">
        <v>3.3249094405739602E-2</v>
      </c>
      <c r="G12" s="3">
        <v>3.3249094405739602E-2</v>
      </c>
      <c r="H12">
        <v>0.110584461471728</v>
      </c>
      <c r="I12">
        <v>0.27486230714272902</v>
      </c>
      <c r="J12">
        <v>0.27486230714272902</v>
      </c>
    </row>
    <row r="13" spans="1:12" x14ac:dyDescent="0.3">
      <c r="A13">
        <f>-LOG10(A12)</f>
        <v>6.6041771177397113</v>
      </c>
      <c r="B13">
        <f t="shared" ref="B13" si="1">-LOG10(B12)</f>
        <v>3.6534231850306949</v>
      </c>
      <c r="C13">
        <f t="shared" ref="C13" si="2">-LOG10(C12)</f>
        <v>1.7328901609416227</v>
      </c>
      <c r="D13">
        <f t="shared" ref="D13" si="3">-LOG10(D12)</f>
        <v>1.4782201789306841</v>
      </c>
      <c r="E13">
        <f t="shared" ref="E13" si="4">-LOG10(E12)</f>
        <v>1.4782201789306841</v>
      </c>
      <c r="F13">
        <f t="shared" ref="F13" si="5">-LOG10(F12)</f>
        <v>1.4782201789306841</v>
      </c>
      <c r="G13">
        <f t="shared" ref="G13" si="6">-LOG10(G12)</f>
        <v>1.4782201789306841</v>
      </c>
      <c r="H13">
        <f t="shared" ref="H13" si="7">-LOG10(H12)</f>
        <v>0.95630589266219002</v>
      </c>
      <c r="I13">
        <f t="shared" ref="I13" si="8">-LOG10(I12)</f>
        <v>0.56088481243842836</v>
      </c>
      <c r="J13">
        <f t="shared" ref="J13" si="9">-LOG10(J12)</f>
        <v>0.56088481243842836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1-05T06:43:53Z</dcterms:created>
  <dcterms:modified xsi:type="dcterms:W3CDTF">2021-01-05T09:17:31Z</dcterms:modified>
</cp:coreProperties>
</file>